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I14" i="1" l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21" uniqueCount="15">
  <si>
    <t>WT</t>
    <phoneticPr fontId="2" type="noConversion"/>
  </si>
  <si>
    <t>Amy-2</t>
  </si>
  <si>
    <t>Amy-3</t>
  </si>
  <si>
    <t>Amy-1</t>
    <phoneticPr fontId="2" type="noConversion"/>
  </si>
  <si>
    <t>Grown Field</t>
    <phoneticPr fontId="2" type="noConversion"/>
  </si>
  <si>
    <t>Lines</t>
    <phoneticPr fontId="2" type="noConversion"/>
  </si>
  <si>
    <t>Seeding Date</t>
    <phoneticPr fontId="2" type="noConversion"/>
  </si>
  <si>
    <t>Transplant Date</t>
    <phoneticPr fontId="2" type="noConversion"/>
  </si>
  <si>
    <t>Heading Date</t>
    <phoneticPr fontId="2" type="noConversion"/>
  </si>
  <si>
    <t>Mature Date</t>
    <phoneticPr fontId="2" type="noConversion"/>
  </si>
  <si>
    <t>Vegetative Growth Period</t>
    <phoneticPr fontId="2" type="noConversion"/>
  </si>
  <si>
    <t>Reproductive Growth Period</t>
    <phoneticPr fontId="2" type="noConversion"/>
  </si>
  <si>
    <t>WT</t>
    <phoneticPr fontId="2" type="noConversion"/>
  </si>
  <si>
    <t>Amy-1</t>
    <phoneticPr fontId="2" type="noConversion"/>
  </si>
  <si>
    <t>Table S2 The period of rice growth at Sanya winter seas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4"/>
  <sheetViews>
    <sheetView tabSelected="1" workbookViewId="0">
      <selection activeCell="F20" sqref="F20"/>
    </sheetView>
  </sheetViews>
  <sheetFormatPr defaultRowHeight="13.5" x14ac:dyDescent="0.15"/>
  <cols>
    <col min="2" max="3" width="7.875" customWidth="1"/>
    <col min="4" max="9" width="11.625" customWidth="1"/>
  </cols>
  <sheetData>
    <row r="1" spans="2:9" ht="16.5" thickBot="1" x14ac:dyDescent="0.3">
      <c r="B1" s="12" t="s">
        <v>14</v>
      </c>
      <c r="C1" s="12"/>
      <c r="D1" s="12"/>
      <c r="E1" s="12"/>
      <c r="F1" s="12"/>
      <c r="G1" s="12"/>
      <c r="H1" s="12"/>
      <c r="I1" s="12"/>
    </row>
    <row r="2" spans="2:9" ht="30.75" thickBot="1" x14ac:dyDescent="0.2">
      <c r="B2" s="1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1" t="s">
        <v>10</v>
      </c>
      <c r="I2" s="1" t="s">
        <v>11</v>
      </c>
    </row>
    <row r="3" spans="2:9" ht="15" x14ac:dyDescent="0.15">
      <c r="B3" s="9">
        <v>1</v>
      </c>
      <c r="C3" s="3" t="s">
        <v>12</v>
      </c>
      <c r="D3" s="6">
        <v>43805</v>
      </c>
      <c r="E3" s="6">
        <v>43835</v>
      </c>
      <c r="F3" s="6">
        <v>43904</v>
      </c>
      <c r="G3" s="6">
        <v>43936</v>
      </c>
      <c r="H3" s="3">
        <f t="shared" ref="H3:H14" si="0">F3-D3</f>
        <v>99</v>
      </c>
      <c r="I3" s="3">
        <f t="shared" ref="I3:I14" si="1">G3-F3</f>
        <v>32</v>
      </c>
    </row>
    <row r="4" spans="2:9" ht="15" x14ac:dyDescent="0.15">
      <c r="B4" s="10"/>
      <c r="C4" s="4" t="s">
        <v>3</v>
      </c>
      <c r="D4" s="6">
        <v>43805</v>
      </c>
      <c r="E4" s="6">
        <v>43835</v>
      </c>
      <c r="F4" s="6">
        <v>43905</v>
      </c>
      <c r="G4" s="6">
        <v>43930</v>
      </c>
      <c r="H4" s="3">
        <f t="shared" si="0"/>
        <v>100</v>
      </c>
      <c r="I4" s="3">
        <f t="shared" si="1"/>
        <v>25</v>
      </c>
    </row>
    <row r="5" spans="2:9" ht="15" x14ac:dyDescent="0.15">
      <c r="B5" s="10"/>
      <c r="C5" s="4" t="s">
        <v>1</v>
      </c>
      <c r="D5" s="6">
        <v>43805</v>
      </c>
      <c r="E5" s="6">
        <v>43835</v>
      </c>
      <c r="F5" s="6">
        <v>43906</v>
      </c>
      <c r="G5" s="6">
        <v>43932</v>
      </c>
      <c r="H5" s="3">
        <f t="shared" si="0"/>
        <v>101</v>
      </c>
      <c r="I5" s="3">
        <f t="shared" si="1"/>
        <v>26</v>
      </c>
    </row>
    <row r="6" spans="2:9" ht="15.75" thickBot="1" x14ac:dyDescent="0.2">
      <c r="B6" s="11"/>
      <c r="C6" s="5" t="s">
        <v>2</v>
      </c>
      <c r="D6" s="7">
        <v>43805</v>
      </c>
      <c r="E6" s="7">
        <v>43835</v>
      </c>
      <c r="F6" s="7">
        <v>43904</v>
      </c>
      <c r="G6" s="7">
        <v>43929</v>
      </c>
      <c r="H6" s="8">
        <f t="shared" si="0"/>
        <v>99</v>
      </c>
      <c r="I6" s="8">
        <f t="shared" si="1"/>
        <v>25</v>
      </c>
    </row>
    <row r="7" spans="2:9" ht="15" x14ac:dyDescent="0.15">
      <c r="B7" s="9">
        <v>2</v>
      </c>
      <c r="C7" s="3" t="s">
        <v>0</v>
      </c>
      <c r="D7" s="6">
        <v>43805</v>
      </c>
      <c r="E7" s="6">
        <v>43835</v>
      </c>
      <c r="F7" s="6">
        <v>43905</v>
      </c>
      <c r="G7" s="6">
        <v>43935</v>
      </c>
      <c r="H7" s="3">
        <f t="shared" si="0"/>
        <v>100</v>
      </c>
      <c r="I7" s="3">
        <f t="shared" si="1"/>
        <v>30</v>
      </c>
    </row>
    <row r="8" spans="2:9" ht="15" x14ac:dyDescent="0.15">
      <c r="B8" s="10"/>
      <c r="C8" s="4" t="s">
        <v>13</v>
      </c>
      <c r="D8" s="6">
        <v>43805</v>
      </c>
      <c r="E8" s="6">
        <v>43835</v>
      </c>
      <c r="F8" s="6">
        <v>43905</v>
      </c>
      <c r="G8" s="6">
        <v>43930</v>
      </c>
      <c r="H8" s="3">
        <f t="shared" si="0"/>
        <v>100</v>
      </c>
      <c r="I8" s="3">
        <f t="shared" si="1"/>
        <v>25</v>
      </c>
    </row>
    <row r="9" spans="2:9" ht="15" x14ac:dyDescent="0.15">
      <c r="B9" s="10"/>
      <c r="C9" s="4" t="s">
        <v>1</v>
      </c>
      <c r="D9" s="6">
        <v>43805</v>
      </c>
      <c r="E9" s="6">
        <v>43835</v>
      </c>
      <c r="F9" s="6">
        <v>43904</v>
      </c>
      <c r="G9" s="6">
        <v>43930</v>
      </c>
      <c r="H9" s="3">
        <f t="shared" si="0"/>
        <v>99</v>
      </c>
      <c r="I9" s="3">
        <f t="shared" si="1"/>
        <v>26</v>
      </c>
    </row>
    <row r="10" spans="2:9" ht="15.75" thickBot="1" x14ac:dyDescent="0.2">
      <c r="B10" s="11"/>
      <c r="C10" s="5" t="s">
        <v>2</v>
      </c>
      <c r="D10" s="7">
        <v>43805</v>
      </c>
      <c r="E10" s="7">
        <v>43835</v>
      </c>
      <c r="F10" s="7">
        <v>43904</v>
      </c>
      <c r="G10" s="7">
        <v>43929</v>
      </c>
      <c r="H10" s="8">
        <f t="shared" si="0"/>
        <v>99</v>
      </c>
      <c r="I10" s="8">
        <f t="shared" si="1"/>
        <v>25</v>
      </c>
    </row>
    <row r="11" spans="2:9" ht="15" x14ac:dyDescent="0.15">
      <c r="B11" s="9">
        <v>3</v>
      </c>
      <c r="C11" s="3" t="s">
        <v>12</v>
      </c>
      <c r="D11" s="6">
        <v>43805</v>
      </c>
      <c r="E11" s="6">
        <v>43835</v>
      </c>
      <c r="F11" s="6">
        <v>43905</v>
      </c>
      <c r="G11" s="6">
        <v>43936</v>
      </c>
      <c r="H11" s="3">
        <f t="shared" si="0"/>
        <v>100</v>
      </c>
      <c r="I11" s="3">
        <f t="shared" si="1"/>
        <v>31</v>
      </c>
    </row>
    <row r="12" spans="2:9" ht="15" x14ac:dyDescent="0.15">
      <c r="B12" s="10"/>
      <c r="C12" s="4" t="s">
        <v>3</v>
      </c>
      <c r="D12" s="6">
        <v>43805</v>
      </c>
      <c r="E12" s="6">
        <v>43835</v>
      </c>
      <c r="F12" s="6">
        <v>43904</v>
      </c>
      <c r="G12" s="6">
        <v>43929</v>
      </c>
      <c r="H12" s="3">
        <f t="shared" si="0"/>
        <v>99</v>
      </c>
      <c r="I12" s="3">
        <f t="shared" si="1"/>
        <v>25</v>
      </c>
    </row>
    <row r="13" spans="2:9" ht="15" x14ac:dyDescent="0.15">
      <c r="B13" s="10"/>
      <c r="C13" s="4" t="s">
        <v>1</v>
      </c>
      <c r="D13" s="6">
        <v>43805</v>
      </c>
      <c r="E13" s="6">
        <v>43835</v>
      </c>
      <c r="F13" s="6">
        <v>43905</v>
      </c>
      <c r="G13" s="6">
        <v>43929</v>
      </c>
      <c r="H13" s="3">
        <f t="shared" si="0"/>
        <v>100</v>
      </c>
      <c r="I13" s="3">
        <f t="shared" si="1"/>
        <v>24</v>
      </c>
    </row>
    <row r="14" spans="2:9" ht="15.75" thickBot="1" x14ac:dyDescent="0.2">
      <c r="B14" s="11"/>
      <c r="C14" s="5" t="s">
        <v>2</v>
      </c>
      <c r="D14" s="7">
        <v>43805</v>
      </c>
      <c r="E14" s="7">
        <v>43835</v>
      </c>
      <c r="F14" s="7">
        <v>43904</v>
      </c>
      <c r="G14" s="7">
        <v>43930</v>
      </c>
      <c r="H14" s="8">
        <f t="shared" si="0"/>
        <v>99</v>
      </c>
      <c r="I14" s="8">
        <f t="shared" si="1"/>
        <v>26</v>
      </c>
    </row>
  </sheetData>
  <mergeCells count="4">
    <mergeCell ref="B11:B14"/>
    <mergeCell ref="B1:I1"/>
    <mergeCell ref="B3:B6"/>
    <mergeCell ref="B7:B1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28T16:17:06Z</dcterms:modified>
</cp:coreProperties>
</file>